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mnaval/Documents/New_comparative/Sup_table/"/>
    </mc:Choice>
  </mc:AlternateContent>
  <xr:revisionPtr revIDLastSave="0" documentId="8_{A237A6C0-14E1-4B4D-8405-4217465B5D81}" xr6:coauthVersionLast="47" xr6:coauthVersionMax="47" xr10:uidLastSave="{00000000-0000-0000-0000-000000000000}"/>
  <bookViews>
    <workbookView xWindow="3540" yWindow="23200" windowWidth="32940" windowHeight="17680" xr2:uid="{0E018DDA-3616-134B-A0BC-B7EE89C1E945}"/>
  </bookViews>
  <sheets>
    <sheet name="Insert_siz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9" i="1" l="1"/>
  <c r="N19" i="1"/>
  <c r="M19" i="1"/>
  <c r="L19" i="1"/>
  <c r="O18" i="1"/>
  <c r="N18" i="1"/>
  <c r="M18" i="1"/>
  <c r="L18" i="1"/>
  <c r="O17" i="1"/>
  <c r="N17" i="1"/>
  <c r="M17" i="1"/>
  <c r="L17" i="1"/>
  <c r="O16" i="1"/>
  <c r="N16" i="1"/>
  <c r="M16" i="1"/>
  <c r="L16" i="1"/>
  <c r="O15" i="1"/>
  <c r="N15" i="1"/>
  <c r="M15" i="1"/>
  <c r="L15" i="1"/>
  <c r="O14" i="1"/>
  <c r="N14" i="1"/>
  <c r="M14" i="1"/>
  <c r="L14" i="1"/>
  <c r="O7" i="1" l="1"/>
  <c r="N7" i="1"/>
  <c r="M7" i="1"/>
  <c r="L7" i="1"/>
  <c r="O6" i="1"/>
  <c r="N6" i="1"/>
  <c r="M6" i="1"/>
  <c r="L6" i="1"/>
  <c r="O5" i="1"/>
  <c r="N5" i="1"/>
  <c r="M5" i="1"/>
  <c r="L5" i="1"/>
  <c r="O4" i="1"/>
  <c r="N4" i="1"/>
  <c r="M4" i="1"/>
  <c r="L4" i="1"/>
  <c r="O3" i="1"/>
  <c r="N3" i="1"/>
  <c r="M3" i="1"/>
  <c r="L3" i="1"/>
  <c r="O2" i="1"/>
  <c r="N2" i="1"/>
  <c r="M2" i="1"/>
  <c r="L2" i="1"/>
</calcChain>
</file>

<file path=xl/sharedStrings.xml><?xml version="1.0" encoding="utf-8"?>
<sst xmlns="http://schemas.openxmlformats.org/spreadsheetml/2006/main" count="87" uniqueCount="26">
  <si>
    <t>Library</t>
  </si>
  <si>
    <t>Sample ID</t>
  </si>
  <si>
    <t>Cell type</t>
  </si>
  <si>
    <t>Median Insert Size</t>
  </si>
  <si>
    <t>Average Insert Size</t>
  </si>
  <si>
    <t>&lt;100 bp</t>
  </si>
  <si>
    <t>&lt;146 bp</t>
  </si>
  <si>
    <t>&gt;147 bp</t>
  </si>
  <si>
    <t>&gt;315 Di-nucelo</t>
  </si>
  <si>
    <t>READ_PAIRS counts</t>
  </si>
  <si>
    <t>% &lt;100 bp</t>
  </si>
  <si>
    <t>% &lt;146  bp</t>
  </si>
  <si>
    <t>% &gt;147 bp</t>
  </si>
  <si>
    <t>BGI</t>
  </si>
  <si>
    <t>MEFS-C1</t>
  </si>
  <si>
    <t>MEFs</t>
  </si>
  <si>
    <t>MEFS-C2</t>
  </si>
  <si>
    <t>MEFS-C4</t>
  </si>
  <si>
    <t>mESCS-C1</t>
  </si>
  <si>
    <t>mESCs</t>
  </si>
  <si>
    <t>mESCS-C3</t>
  </si>
  <si>
    <t>mESCS-C5</t>
  </si>
  <si>
    <t>Illumina</t>
  </si>
  <si>
    <t>PE</t>
  </si>
  <si>
    <t>PE100</t>
  </si>
  <si>
    <t>PE1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2060"/>
      <name val="Arial"/>
      <family val="2"/>
    </font>
    <font>
      <sz val="12"/>
      <color theme="1"/>
      <name val="Monaco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2" borderId="0" xfId="0" applyFill="1"/>
    <xf numFmtId="3" fontId="2" fillId="3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3" fontId="2" fillId="3" borderId="1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3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547EF-474F-3847-8724-B50F6F556830}">
  <dimension ref="A1:O28"/>
  <sheetViews>
    <sheetView tabSelected="1" workbookViewId="0">
      <selection activeCell="D25" sqref="D25"/>
    </sheetView>
  </sheetViews>
  <sheetFormatPr baseColWidth="10" defaultRowHeight="16" x14ac:dyDescent="0.2"/>
  <cols>
    <col min="1" max="1" width="19.83203125" bestFit="1" customWidth="1"/>
    <col min="2" max="2" width="19.83203125" customWidth="1"/>
    <col min="5" max="5" width="19.1640625" bestFit="1" customWidth="1"/>
    <col min="6" max="6" width="20.5" bestFit="1" customWidth="1"/>
    <col min="7" max="8" width="17.83203125" bestFit="1" customWidth="1"/>
    <col min="9" max="9" width="18.83203125" bestFit="1" customWidth="1"/>
    <col min="10" max="10" width="17.83203125" bestFit="1" customWidth="1"/>
    <col min="11" max="11" width="22.1640625" bestFit="1" customWidth="1"/>
    <col min="12" max="14" width="12.6640625" bestFit="1" customWidth="1"/>
    <col min="15" max="15" width="15.83203125" bestFit="1" customWidth="1"/>
  </cols>
  <sheetData>
    <row r="1" spans="1:15" s="3" customFormat="1" x14ac:dyDescent="0.2">
      <c r="A1" s="1" t="s">
        <v>0</v>
      </c>
      <c r="B1" s="1" t="s">
        <v>23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8</v>
      </c>
    </row>
    <row r="2" spans="1:15" x14ac:dyDescent="0.2">
      <c r="A2" s="4" t="s">
        <v>13</v>
      </c>
      <c r="B2" s="4" t="s">
        <v>24</v>
      </c>
      <c r="C2" s="5" t="s">
        <v>14</v>
      </c>
      <c r="D2" s="6" t="s">
        <v>15</v>
      </c>
      <c r="E2" s="7">
        <v>172</v>
      </c>
      <c r="F2" s="8">
        <v>170.715802</v>
      </c>
      <c r="G2" s="7">
        <v>5648993</v>
      </c>
      <c r="H2" s="7">
        <v>9785454</v>
      </c>
      <c r="I2" s="7">
        <v>14104025</v>
      </c>
      <c r="J2" s="7">
        <v>1549161</v>
      </c>
      <c r="K2" s="7">
        <v>24024076</v>
      </c>
      <c r="L2" s="9">
        <f>G2/K2*100</f>
        <v>23.513882490215231</v>
      </c>
      <c r="M2" s="9">
        <f>H2/K2*100</f>
        <v>40.731864151611909</v>
      </c>
      <c r="N2" s="9">
        <f>I2/K2*100</f>
        <v>58.707877048008008</v>
      </c>
      <c r="O2" s="9">
        <f>J2/K2*100</f>
        <v>6.4483687114542931</v>
      </c>
    </row>
    <row r="3" spans="1:15" x14ac:dyDescent="0.2">
      <c r="A3" s="4" t="s">
        <v>13</v>
      </c>
      <c r="B3" s="4" t="s">
        <v>24</v>
      </c>
      <c r="C3" s="5" t="s">
        <v>16</v>
      </c>
      <c r="D3" s="6" t="s">
        <v>15</v>
      </c>
      <c r="E3" s="7">
        <v>167</v>
      </c>
      <c r="F3" s="8">
        <v>164.03667799999999</v>
      </c>
      <c r="G3" s="7">
        <v>6101516</v>
      </c>
      <c r="H3" s="7">
        <v>10126619</v>
      </c>
      <c r="I3" s="7">
        <v>13358277</v>
      </c>
      <c r="J3" s="7">
        <v>1236024</v>
      </c>
      <c r="K3" s="7">
        <v>23611705</v>
      </c>
      <c r="L3" s="9">
        <f t="shared" ref="L3:L7" si="0">G3/K3*100</f>
        <v>25.841064844745436</v>
      </c>
      <c r="M3" s="9">
        <f t="shared" ref="M3:M7" si="1">H3/K3*100</f>
        <v>42.888131119713719</v>
      </c>
      <c r="N3" s="9">
        <f t="shared" ref="N3:N7" si="2">I3/K3*100</f>
        <v>56.57480897715773</v>
      </c>
      <c r="O3" s="9">
        <f t="shared" ref="O3:O7" si="3">J3/K3*100</f>
        <v>5.2347935060174606</v>
      </c>
    </row>
    <row r="4" spans="1:15" s="16" customFormat="1" x14ac:dyDescent="0.2">
      <c r="A4" s="10" t="s">
        <v>13</v>
      </c>
      <c r="B4" s="10" t="s">
        <v>24</v>
      </c>
      <c r="C4" s="11" t="s">
        <v>17</v>
      </c>
      <c r="D4" s="12" t="s">
        <v>15</v>
      </c>
      <c r="E4" s="13">
        <v>181</v>
      </c>
      <c r="F4" s="14">
        <v>179.81177500000001</v>
      </c>
      <c r="G4" s="13">
        <v>4753108</v>
      </c>
      <c r="H4" s="13">
        <v>8604866</v>
      </c>
      <c r="I4" s="13">
        <v>16408470</v>
      </c>
      <c r="J4" s="13">
        <v>1753067</v>
      </c>
      <c r="K4" s="13">
        <v>25154823</v>
      </c>
      <c r="L4" s="15">
        <f t="shared" si="0"/>
        <v>18.895414211421802</v>
      </c>
      <c r="M4" s="15">
        <f t="shared" si="1"/>
        <v>34.207618952437073</v>
      </c>
      <c r="N4" s="15">
        <f t="shared" si="2"/>
        <v>65.229916346459689</v>
      </c>
      <c r="O4" s="15">
        <f t="shared" si="3"/>
        <v>6.9691088663195924</v>
      </c>
    </row>
    <row r="5" spans="1:15" x14ac:dyDescent="0.2">
      <c r="A5" s="4" t="s">
        <v>13</v>
      </c>
      <c r="B5" s="4" t="s">
        <v>24</v>
      </c>
      <c r="C5" s="5" t="s">
        <v>18</v>
      </c>
      <c r="D5" s="6" t="s">
        <v>19</v>
      </c>
      <c r="E5" s="7">
        <v>189</v>
      </c>
      <c r="F5" s="8">
        <v>185.37369799999999</v>
      </c>
      <c r="G5" s="7">
        <v>3854210</v>
      </c>
      <c r="H5" s="7">
        <v>6325999</v>
      </c>
      <c r="I5" s="7">
        <v>11970169</v>
      </c>
      <c r="J5" s="7">
        <v>1599065</v>
      </c>
      <c r="K5" s="7">
        <v>18374051</v>
      </c>
      <c r="L5" s="9">
        <f t="shared" si="0"/>
        <v>20.976375868337364</v>
      </c>
      <c r="M5" s="9">
        <f t="shared" si="1"/>
        <v>34.428983570362355</v>
      </c>
      <c r="N5" s="9">
        <f t="shared" si="2"/>
        <v>65.147141476857769</v>
      </c>
      <c r="O5" s="9">
        <f t="shared" si="3"/>
        <v>8.7028440271554715</v>
      </c>
    </row>
    <row r="6" spans="1:15" x14ac:dyDescent="0.2">
      <c r="A6" s="4" t="s">
        <v>13</v>
      </c>
      <c r="B6" s="4" t="s">
        <v>24</v>
      </c>
      <c r="C6" s="5" t="s">
        <v>20</v>
      </c>
      <c r="D6" s="6" t="s">
        <v>19</v>
      </c>
      <c r="E6" s="7">
        <v>178</v>
      </c>
      <c r="F6" s="8">
        <v>173.20458600000001</v>
      </c>
      <c r="G6" s="7">
        <v>3944379</v>
      </c>
      <c r="H6" s="7">
        <v>6942306</v>
      </c>
      <c r="I6" s="7">
        <v>11210224</v>
      </c>
      <c r="J6" s="7">
        <v>867091</v>
      </c>
      <c r="K6" s="7">
        <v>18245490</v>
      </c>
      <c r="L6" s="9">
        <f t="shared" si="0"/>
        <v>21.618378021089047</v>
      </c>
      <c r="M6" s="9">
        <f t="shared" si="1"/>
        <v>38.049435778375916</v>
      </c>
      <c r="N6" s="9">
        <f t="shared" si="2"/>
        <v>61.441068450340332</v>
      </c>
      <c r="O6" s="9">
        <f t="shared" si="3"/>
        <v>4.7523579799720368</v>
      </c>
    </row>
    <row r="7" spans="1:15" s="16" customFormat="1" x14ac:dyDescent="0.2">
      <c r="A7" s="10" t="s">
        <v>13</v>
      </c>
      <c r="B7" s="10" t="s">
        <v>24</v>
      </c>
      <c r="C7" s="11" t="s">
        <v>21</v>
      </c>
      <c r="D7" s="12" t="s">
        <v>19</v>
      </c>
      <c r="E7" s="13">
        <v>180</v>
      </c>
      <c r="F7" s="14">
        <v>174.16762900000001</v>
      </c>
      <c r="G7" s="13">
        <v>4136270</v>
      </c>
      <c r="H7" s="13">
        <v>6898381</v>
      </c>
      <c r="I7" s="13">
        <v>11255859</v>
      </c>
      <c r="J7" s="13">
        <v>1018010</v>
      </c>
      <c r="K7" s="13">
        <v>18237370</v>
      </c>
      <c r="L7" s="15">
        <f t="shared" si="0"/>
        <v>22.680189084281341</v>
      </c>
      <c r="M7" s="15">
        <f t="shared" si="1"/>
        <v>37.825525281331686</v>
      </c>
      <c r="N7" s="15">
        <f t="shared" si="2"/>
        <v>61.718652415342781</v>
      </c>
      <c r="O7" s="15">
        <f t="shared" si="3"/>
        <v>5.5820000361894291</v>
      </c>
    </row>
    <row r="8" spans="1:15" x14ac:dyDescent="0.2">
      <c r="A8" s="4" t="s">
        <v>22</v>
      </c>
      <c r="B8" s="4" t="s">
        <v>24</v>
      </c>
      <c r="C8" s="5" t="s">
        <v>14</v>
      </c>
      <c r="D8" s="6" t="s">
        <v>15</v>
      </c>
      <c r="E8" s="7">
        <v>203</v>
      </c>
      <c r="F8" s="8">
        <v>223.366715</v>
      </c>
      <c r="G8" s="7">
        <v>4190895</v>
      </c>
      <c r="H8" s="7">
        <v>7361814</v>
      </c>
      <c r="I8" s="7">
        <v>17788591</v>
      </c>
      <c r="J8" s="7">
        <v>5225153</v>
      </c>
      <c r="K8" s="7">
        <v>25290358</v>
      </c>
      <c r="L8" s="9">
        <v>16.571117735858067</v>
      </c>
      <c r="M8" s="9">
        <v>29.109172752714692</v>
      </c>
      <c r="N8" s="9">
        <v>70.337442435571688</v>
      </c>
      <c r="O8" s="9">
        <v>20.660652569647294</v>
      </c>
    </row>
    <row r="9" spans="1:15" x14ac:dyDescent="0.2">
      <c r="A9" s="4" t="s">
        <v>22</v>
      </c>
      <c r="B9" s="4" t="s">
        <v>24</v>
      </c>
      <c r="C9" s="5" t="s">
        <v>16</v>
      </c>
      <c r="D9" s="6" t="s">
        <v>15</v>
      </c>
      <c r="E9" s="7">
        <v>196</v>
      </c>
      <c r="F9" s="8">
        <v>211.81337099999999</v>
      </c>
      <c r="G9" s="7">
        <v>4617520</v>
      </c>
      <c r="H9" s="7">
        <v>7766959</v>
      </c>
      <c r="I9" s="7">
        <v>17334300</v>
      </c>
      <c r="J9" s="7">
        <v>4514011</v>
      </c>
      <c r="K9" s="7">
        <v>25235259</v>
      </c>
      <c r="L9" s="9">
        <v>18.297890265362444</v>
      </c>
      <c r="M9" s="9">
        <v>30.778202038663444</v>
      </c>
      <c r="N9" s="9">
        <v>68.690794891385892</v>
      </c>
      <c r="O9" s="9">
        <v>17.887714170082422</v>
      </c>
    </row>
    <row r="10" spans="1:15" s="16" customFormat="1" x14ac:dyDescent="0.2">
      <c r="A10" s="10" t="s">
        <v>22</v>
      </c>
      <c r="B10" s="10" t="s">
        <v>24</v>
      </c>
      <c r="C10" s="11" t="s">
        <v>17</v>
      </c>
      <c r="D10" s="12" t="s">
        <v>15</v>
      </c>
      <c r="E10" s="13">
        <v>196</v>
      </c>
      <c r="F10" s="14">
        <v>204.99956900000001</v>
      </c>
      <c r="G10" s="13">
        <v>3912544</v>
      </c>
      <c r="H10" s="13">
        <v>7142905</v>
      </c>
      <c r="I10" s="13">
        <v>18327980</v>
      </c>
      <c r="J10" s="13">
        <v>3509639</v>
      </c>
      <c r="K10" s="13">
        <v>25705774</v>
      </c>
      <c r="L10" s="15">
        <v>15.220487039215392</v>
      </c>
      <c r="M10" s="15">
        <v>27.787161748173776</v>
      </c>
      <c r="N10" s="15">
        <v>71.299078564994772</v>
      </c>
      <c r="O10" s="15">
        <v>13.653115444024365</v>
      </c>
    </row>
    <row r="11" spans="1:15" x14ac:dyDescent="0.2">
      <c r="A11" s="4" t="s">
        <v>22</v>
      </c>
      <c r="B11" s="4" t="s">
        <v>24</v>
      </c>
      <c r="C11" s="5" t="s">
        <v>18</v>
      </c>
      <c r="D11" s="6" t="s">
        <v>19</v>
      </c>
      <c r="E11" s="7">
        <v>207</v>
      </c>
      <c r="F11" s="8">
        <v>216.52122700000001</v>
      </c>
      <c r="G11" s="7">
        <v>3202795</v>
      </c>
      <c r="H11" s="7">
        <v>5313082</v>
      </c>
      <c r="I11" s="7">
        <v>13518684</v>
      </c>
      <c r="J11" s="7">
        <v>3238521</v>
      </c>
      <c r="K11" s="7">
        <v>18987615</v>
      </c>
      <c r="L11" s="9">
        <v>16.867810938867255</v>
      </c>
      <c r="M11" s="9">
        <v>27.981829208144362</v>
      </c>
      <c r="N11" s="9">
        <v>71.197377869732463</v>
      </c>
      <c r="O11" s="9">
        <v>17.055965164661281</v>
      </c>
    </row>
    <row r="12" spans="1:15" x14ac:dyDescent="0.2">
      <c r="A12" s="4" t="s">
        <v>22</v>
      </c>
      <c r="B12" s="4" t="s">
        <v>24</v>
      </c>
      <c r="C12" s="5" t="s">
        <v>20</v>
      </c>
      <c r="D12" s="6" t="s">
        <v>19</v>
      </c>
      <c r="E12" s="7">
        <v>203</v>
      </c>
      <c r="F12" s="8">
        <v>209.146152</v>
      </c>
      <c r="G12" s="7">
        <v>3096730</v>
      </c>
      <c r="H12" s="7">
        <v>5522474</v>
      </c>
      <c r="I12" s="7">
        <v>13514672</v>
      </c>
      <c r="J12" s="7">
        <v>2698353</v>
      </c>
      <c r="K12" s="7">
        <v>19209069</v>
      </c>
      <c r="L12" s="9">
        <v>16.121187341250113</v>
      </c>
      <c r="M12" s="9">
        <v>28.749305861726043</v>
      </c>
      <c r="N12" s="9">
        <v>70.355684598769457</v>
      </c>
      <c r="O12" s="9">
        <v>14.047286726910086</v>
      </c>
    </row>
    <row r="13" spans="1:15" s="16" customFormat="1" x14ac:dyDescent="0.2">
      <c r="A13" s="10" t="s">
        <v>22</v>
      </c>
      <c r="B13" s="10" t="s">
        <v>24</v>
      </c>
      <c r="C13" s="11" t="s">
        <v>21</v>
      </c>
      <c r="D13" s="12" t="s">
        <v>19</v>
      </c>
      <c r="E13" s="13">
        <v>203</v>
      </c>
      <c r="F13" s="14">
        <v>209.98969399999999</v>
      </c>
      <c r="G13" s="13">
        <v>3304244</v>
      </c>
      <c r="H13" s="13">
        <v>5520722</v>
      </c>
      <c r="I13" s="13">
        <v>13341322</v>
      </c>
      <c r="J13" s="13">
        <v>2895283</v>
      </c>
      <c r="K13" s="13">
        <v>18990800</v>
      </c>
      <c r="L13" s="15">
        <v>17.399182762179581</v>
      </c>
      <c r="M13" s="15">
        <v>29.070507824841503</v>
      </c>
      <c r="N13" s="15">
        <v>70.251500726667643</v>
      </c>
      <c r="O13" s="15">
        <v>15.245713714008888</v>
      </c>
    </row>
    <row r="14" spans="1:15" x14ac:dyDescent="0.2">
      <c r="A14" s="4" t="s">
        <v>22</v>
      </c>
      <c r="B14" s="4" t="s">
        <v>25</v>
      </c>
      <c r="C14" s="5" t="s">
        <v>14</v>
      </c>
      <c r="D14" s="6" t="s">
        <v>15</v>
      </c>
      <c r="E14" s="7">
        <v>210</v>
      </c>
      <c r="F14" s="8">
        <v>230.741725</v>
      </c>
      <c r="G14" s="7">
        <v>4329832</v>
      </c>
      <c r="H14" s="7">
        <v>5866550</v>
      </c>
      <c r="I14" s="7">
        <v>17863027</v>
      </c>
      <c r="J14" s="7">
        <v>5292201</v>
      </c>
      <c r="K14" s="7">
        <v>23818093</v>
      </c>
      <c r="L14" s="9">
        <f t="shared" ref="L14:L19" si="4">G14/K14*100</f>
        <v>18.178751758169724</v>
      </c>
      <c r="M14" s="9">
        <f t="shared" ref="M14:M19" si="5">H14/K14*100</f>
        <v>24.630645282978783</v>
      </c>
      <c r="N14" s="9">
        <f t="shared" ref="N14:N19" si="6">I14/K14*100</f>
        <v>74.997721270128551</v>
      </c>
      <c r="O14" s="9">
        <f t="shared" ref="O14:O19" si="7">J14/K14*100</f>
        <v>22.219247359559809</v>
      </c>
    </row>
    <row r="15" spans="1:15" x14ac:dyDescent="0.2">
      <c r="A15" s="4" t="s">
        <v>22</v>
      </c>
      <c r="B15" s="4" t="s">
        <v>25</v>
      </c>
      <c r="C15" s="5" t="s">
        <v>16</v>
      </c>
      <c r="D15" s="6" t="s">
        <v>15</v>
      </c>
      <c r="E15" s="7">
        <v>203</v>
      </c>
      <c r="F15" s="8">
        <v>218.30364499999999</v>
      </c>
      <c r="G15" s="7">
        <v>4710055</v>
      </c>
      <c r="H15" s="7">
        <v>6217873</v>
      </c>
      <c r="I15" s="7">
        <v>17196883</v>
      </c>
      <c r="J15" s="7">
        <v>4517421</v>
      </c>
      <c r="K15" s="7">
        <v>23495088</v>
      </c>
      <c r="L15" s="9">
        <f t="shared" si="4"/>
        <v>20.046977478867074</v>
      </c>
      <c r="M15" s="9">
        <f t="shared" si="5"/>
        <v>26.464565699860326</v>
      </c>
      <c r="N15" s="9">
        <f t="shared" si="6"/>
        <v>73.193524535851921</v>
      </c>
      <c r="O15" s="9">
        <f t="shared" si="7"/>
        <v>19.227086955367014</v>
      </c>
    </row>
    <row r="16" spans="1:15" s="23" customFormat="1" x14ac:dyDescent="0.2">
      <c r="A16" s="10" t="s">
        <v>22</v>
      </c>
      <c r="B16" s="10" t="s">
        <v>25</v>
      </c>
      <c r="C16" s="11" t="s">
        <v>17</v>
      </c>
      <c r="D16" s="12" t="s">
        <v>15</v>
      </c>
      <c r="E16" s="13">
        <v>203</v>
      </c>
      <c r="F16" s="14">
        <v>210.157363</v>
      </c>
      <c r="G16" s="13">
        <v>3997913</v>
      </c>
      <c r="H16" s="13">
        <v>5544792</v>
      </c>
      <c r="I16" s="13">
        <v>18116346</v>
      </c>
      <c r="J16" s="13">
        <v>3470328</v>
      </c>
      <c r="K16" s="13">
        <v>23873250</v>
      </c>
      <c r="L16" s="15">
        <f t="shared" si="4"/>
        <v>16.746412826071023</v>
      </c>
      <c r="M16" s="15">
        <f t="shared" si="5"/>
        <v>23.225962112406144</v>
      </c>
      <c r="N16" s="15">
        <f t="shared" si="6"/>
        <v>75.885545537369239</v>
      </c>
      <c r="O16" s="15">
        <f t="shared" si="7"/>
        <v>14.536470736074897</v>
      </c>
    </row>
    <row r="17" spans="1:15" s="17" customFormat="1" x14ac:dyDescent="0.2">
      <c r="A17" s="4" t="s">
        <v>22</v>
      </c>
      <c r="B17" s="4" t="s">
        <v>25</v>
      </c>
      <c r="C17" s="5" t="s">
        <v>18</v>
      </c>
      <c r="D17" s="6" t="s">
        <v>19</v>
      </c>
      <c r="E17" s="7">
        <v>213</v>
      </c>
      <c r="F17" s="8">
        <v>221.61701400000001</v>
      </c>
      <c r="G17" s="7">
        <v>3267228</v>
      </c>
      <c r="H17" s="7">
        <v>4277935</v>
      </c>
      <c r="I17" s="7">
        <v>13394580</v>
      </c>
      <c r="J17" s="7">
        <v>3214882</v>
      </c>
      <c r="K17" s="7">
        <v>17823715</v>
      </c>
      <c r="L17" s="9">
        <f t="shared" si="4"/>
        <v>18.330791308097105</v>
      </c>
      <c r="M17" s="9">
        <f t="shared" si="5"/>
        <v>24.001365596341728</v>
      </c>
      <c r="N17" s="9">
        <f t="shared" si="6"/>
        <v>75.150326405017125</v>
      </c>
      <c r="O17" s="9">
        <f t="shared" si="7"/>
        <v>18.037103937086069</v>
      </c>
    </row>
    <row r="18" spans="1:15" s="17" customFormat="1" x14ac:dyDescent="0.2">
      <c r="A18" s="4" t="s">
        <v>22</v>
      </c>
      <c r="B18" s="4" t="s">
        <v>25</v>
      </c>
      <c r="C18" s="5" t="s">
        <v>20</v>
      </c>
      <c r="D18" s="6" t="s">
        <v>19</v>
      </c>
      <c r="E18" s="7">
        <v>209</v>
      </c>
      <c r="F18" s="8">
        <v>214.47599299999999</v>
      </c>
      <c r="G18" s="7">
        <v>3168600</v>
      </c>
      <c r="H18" s="7">
        <v>4330090</v>
      </c>
      <c r="I18" s="7">
        <v>13372062</v>
      </c>
      <c r="J18" s="7">
        <v>2669801</v>
      </c>
      <c r="K18" s="7">
        <v>17867644</v>
      </c>
      <c r="L18" s="9">
        <f t="shared" si="4"/>
        <v>17.733731430959786</v>
      </c>
      <c r="M18" s="9">
        <f t="shared" si="5"/>
        <v>24.23425270841528</v>
      </c>
      <c r="N18" s="9">
        <f t="shared" si="6"/>
        <v>74.839536762653196</v>
      </c>
      <c r="O18" s="9">
        <f t="shared" si="7"/>
        <v>14.942098689676154</v>
      </c>
    </row>
    <row r="19" spans="1:15" s="23" customFormat="1" x14ac:dyDescent="0.2">
      <c r="A19" s="10" t="s">
        <v>22</v>
      </c>
      <c r="B19" s="10" t="s">
        <v>25</v>
      </c>
      <c r="C19" s="11" t="s">
        <v>21</v>
      </c>
      <c r="D19" s="12" t="s">
        <v>19</v>
      </c>
      <c r="E19" s="13">
        <v>209</v>
      </c>
      <c r="F19" s="14">
        <v>215.24212299999999</v>
      </c>
      <c r="G19" s="13">
        <v>3372062</v>
      </c>
      <c r="H19" s="13">
        <v>4431632</v>
      </c>
      <c r="I19" s="13">
        <v>13216473</v>
      </c>
      <c r="J19" s="13">
        <v>2877887</v>
      </c>
      <c r="K19" s="13">
        <v>17762547</v>
      </c>
      <c r="L19" s="15">
        <f t="shared" si="4"/>
        <v>18.984113032888807</v>
      </c>
      <c r="M19" s="15">
        <f t="shared" si="5"/>
        <v>24.949304849130026</v>
      </c>
      <c r="N19" s="15">
        <f t="shared" si="6"/>
        <v>74.406406919007722</v>
      </c>
      <c r="O19" s="15">
        <f t="shared" si="7"/>
        <v>16.201995130540684</v>
      </c>
    </row>
    <row r="20" spans="1:15" s="17" customFormat="1" x14ac:dyDescent="0.2">
      <c r="A20" s="19"/>
      <c r="B20" s="19"/>
      <c r="C20" s="20"/>
      <c r="D20" s="21"/>
      <c r="E20" s="22"/>
      <c r="F20" s="22"/>
      <c r="G20" s="22"/>
      <c r="H20" s="22"/>
      <c r="I20" s="22"/>
      <c r="J20" s="22"/>
      <c r="K20" s="22"/>
      <c r="L20" s="18"/>
      <c r="M20" s="18"/>
      <c r="N20" s="18"/>
      <c r="O20" s="18"/>
    </row>
    <row r="21" spans="1:15" s="17" customFormat="1" x14ac:dyDescent="0.2">
      <c r="A21" s="19"/>
      <c r="B21" s="19"/>
      <c r="C21" s="20"/>
      <c r="D21" s="21"/>
      <c r="E21" s="22"/>
      <c r="F21" s="22"/>
      <c r="G21" s="22"/>
      <c r="H21" s="22"/>
      <c r="I21" s="22"/>
      <c r="J21" s="22"/>
      <c r="K21" s="22"/>
      <c r="L21" s="18"/>
      <c r="M21" s="18"/>
      <c r="N21" s="18"/>
      <c r="O21" s="18"/>
    </row>
    <row r="22" spans="1:15" s="17" customFormat="1" x14ac:dyDescent="0.2">
      <c r="A22" s="19"/>
      <c r="B22" s="19"/>
      <c r="C22" s="20"/>
      <c r="D22" s="21"/>
      <c r="E22" s="22"/>
      <c r="F22" s="22"/>
      <c r="G22" s="22"/>
      <c r="H22" s="22"/>
      <c r="I22" s="22"/>
      <c r="J22" s="22"/>
      <c r="K22" s="22"/>
      <c r="L22" s="18"/>
      <c r="M22" s="18"/>
      <c r="N22" s="18"/>
      <c r="O22" s="18"/>
    </row>
    <row r="23" spans="1:15" s="17" customFormat="1" x14ac:dyDescent="0.2"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</row>
    <row r="24" spans="1:15" s="17" customFormat="1" x14ac:dyDescent="0.2">
      <c r="D24" s="21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</row>
    <row r="25" spans="1:15" s="17" customFormat="1" x14ac:dyDescent="0.2">
      <c r="D25" s="21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</row>
    <row r="26" spans="1:15" s="17" customFormat="1" x14ac:dyDescent="0.2"/>
    <row r="27" spans="1:15" s="17" customFormat="1" x14ac:dyDescent="0.2"/>
    <row r="28" spans="1:15" s="17" customForma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sert_siz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8T01:55:41Z</dcterms:created>
  <dcterms:modified xsi:type="dcterms:W3CDTF">2022-05-10T01:50:24Z</dcterms:modified>
</cp:coreProperties>
</file>